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4915" windowHeight="12015"/>
  </bookViews>
  <sheets>
    <sheet name="Feuil1" sheetId="1" r:id="rId1"/>
    <sheet name="Feuil2" sheetId="2" r:id="rId2"/>
    <sheet name="Feuil3" sheetId="3" r:id="rId3"/>
  </sheets>
  <definedNames>
    <definedName name="_xlnm.Print_Area" localSheetId="0">Feuil1!$A$3:$F$57</definedName>
  </definedNames>
  <calcPr calcId="145621"/>
</workbook>
</file>

<file path=xl/sharedStrings.xml><?xml version="1.0" encoding="utf-8"?>
<sst xmlns="http://schemas.openxmlformats.org/spreadsheetml/2006/main" count="67" uniqueCount="36">
  <si>
    <t>Seq-&gt;</t>
  </si>
  <si>
    <t>G1632</t>
  </si>
  <si>
    <t>CB11070</t>
  </si>
  <si>
    <t>CB13533</t>
  </si>
  <si>
    <t>CB14293</t>
  </si>
  <si>
    <t>A47</t>
  </si>
  <si>
    <t xml:space="preserve">G1632 </t>
  </si>
  <si>
    <t>wzxCB11070</t>
  </si>
  <si>
    <t>wzxCB14293</t>
  </si>
  <si>
    <t>wzxCB13533</t>
  </si>
  <si>
    <t>wzxA47</t>
  </si>
  <si>
    <t>wzxG1632</t>
  </si>
  <si>
    <t>wzyCB11070</t>
  </si>
  <si>
    <t>wzyCB13533</t>
  </si>
  <si>
    <t>wzyCB14293</t>
  </si>
  <si>
    <t>wzyA47</t>
  </si>
  <si>
    <t>wzyG1632</t>
  </si>
  <si>
    <t>wzxCB11127</t>
  </si>
  <si>
    <t>wzxCB15123</t>
  </si>
  <si>
    <t>wzyCB11127</t>
  </si>
  <si>
    <t>wzyCB15123</t>
  </si>
  <si>
    <t>wzxG1674</t>
  </si>
  <si>
    <t>wzyG1674</t>
  </si>
  <si>
    <t xml:space="preserve">wzxU18-41 </t>
  </si>
  <si>
    <t xml:space="preserve">wzyU18-41 </t>
  </si>
  <si>
    <t>G1674</t>
  </si>
  <si>
    <t>U18-41</t>
  </si>
  <si>
    <t>CB15123</t>
  </si>
  <si>
    <t>CB11127</t>
  </si>
  <si>
    <t>Sequence Identity Matrix for the nucleotide sequence of the O-AGC of O1 strains and variants thereof. The green bar is proportional to the identity percentage</t>
  </si>
  <si>
    <t>Sequence Identity Matrix for the nucleotide sequence of the wzy gene of O1 strains and variants thereof. The green bar is proportional to the identity percentage</t>
  </si>
  <si>
    <t>Sequence Identity Matrix for the nucleotide sequence of the wzx gene of O1 strains and variants thereof. The green bar is proportional to the identity percentage</t>
  </si>
  <si>
    <t>Sequence Identity Matrix for the nucleotide sequence of the O-AGC of O2 strains and variants thereof. The green bar is proportional to the identity percentage</t>
  </si>
  <si>
    <t>Sequence Identity Matrix for the nucleotide sequence of the wzx gene of O2 strains and variants thereof. The green bar is proportional to the identity percentage</t>
  </si>
  <si>
    <t>Sequence Identity Matrix for the nucleotide sequence of the wzy gene of O2 strains and variants thereof. The green bar is proportional to the identity percentage</t>
  </si>
  <si>
    <r>
      <rPr>
        <b/>
        <sz val="12"/>
        <color theme="1"/>
        <rFont val="Times New Roman"/>
        <family val="1"/>
      </rPr>
      <t>Supplementary Data S2</t>
    </r>
    <r>
      <rPr>
        <sz val="12"/>
        <color theme="1"/>
        <rFont val="Times New Roman"/>
        <family val="1"/>
      </rPr>
      <t>. Sequence identity matrices of the nucleotide sequences of the O-AGC, the wzx and the wzy genes of O1 and O2 strains and variants thereo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3" fontId="1" fillId="0" borderId="1" xfId="0" applyNumberFormat="1" applyFont="1" applyBorder="1" applyAlignment="1">
      <alignment horizontal="left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zoomScaleNormal="100" workbookViewId="0">
      <selection activeCell="K6" sqref="K6"/>
    </sheetView>
  </sheetViews>
  <sheetFormatPr baseColWidth="10" defaultRowHeight="15.75" x14ac:dyDescent="0.25"/>
  <cols>
    <col min="1" max="1" width="14.28515625" style="1" customWidth="1"/>
    <col min="2" max="2" width="11.42578125" style="1"/>
    <col min="3" max="3" width="13.42578125" style="1" customWidth="1"/>
    <col min="4" max="4" width="13.28515625" style="1" customWidth="1"/>
    <col min="5" max="6" width="13.140625" style="1" customWidth="1"/>
    <col min="7" max="16384" width="11.42578125" style="1"/>
  </cols>
  <sheetData>
    <row r="1" spans="1:6" x14ac:dyDescent="0.25">
      <c r="A1" s="1" t="s">
        <v>35</v>
      </c>
    </row>
    <row r="3" spans="1:6" x14ac:dyDescent="0.25">
      <c r="A3" s="1" t="s">
        <v>29</v>
      </c>
    </row>
    <row r="5" spans="1:6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</row>
    <row r="6" spans="1:6" x14ac:dyDescent="0.25">
      <c r="A6" s="2" t="s">
        <v>6</v>
      </c>
      <c r="B6" s="3">
        <v>1</v>
      </c>
      <c r="C6" s="4">
        <v>0.626</v>
      </c>
      <c r="D6" s="4">
        <v>0.55000000000000004</v>
      </c>
      <c r="E6" s="4">
        <v>0.52100000000000002</v>
      </c>
      <c r="F6" s="4">
        <v>0.39</v>
      </c>
    </row>
    <row r="7" spans="1:6" x14ac:dyDescent="0.25">
      <c r="A7" s="2" t="s">
        <v>2</v>
      </c>
      <c r="B7" s="4">
        <v>0.626</v>
      </c>
      <c r="C7" s="3">
        <v>1</v>
      </c>
      <c r="D7" s="4">
        <v>0.872</v>
      </c>
      <c r="E7" s="4">
        <v>0.82499999999999996</v>
      </c>
      <c r="F7" s="4">
        <v>0.47299999999999998</v>
      </c>
    </row>
    <row r="8" spans="1:6" x14ac:dyDescent="0.25">
      <c r="A8" s="2" t="s">
        <v>3</v>
      </c>
      <c r="B8" s="4">
        <v>0.55000000000000004</v>
      </c>
      <c r="C8" s="4">
        <v>0.872</v>
      </c>
      <c r="D8" s="3">
        <v>1</v>
      </c>
      <c r="E8" s="4">
        <v>0.94099999999999995</v>
      </c>
      <c r="F8" s="4">
        <v>0.51600000000000001</v>
      </c>
    </row>
    <row r="9" spans="1:6" x14ac:dyDescent="0.25">
      <c r="A9" s="2" t="s">
        <v>4</v>
      </c>
      <c r="B9" s="4">
        <v>0.52100000000000002</v>
      </c>
      <c r="C9" s="4">
        <v>0.82499999999999996</v>
      </c>
      <c r="D9" s="4">
        <v>0.94099999999999995</v>
      </c>
      <c r="E9" s="3">
        <v>1</v>
      </c>
      <c r="F9" s="4">
        <v>0.55200000000000005</v>
      </c>
    </row>
    <row r="10" spans="1:6" x14ac:dyDescent="0.25">
      <c r="A10" s="2" t="s">
        <v>5</v>
      </c>
      <c r="B10" s="4">
        <v>0.39</v>
      </c>
      <c r="C10" s="4">
        <v>0.47299999999999998</v>
      </c>
      <c r="D10" s="4">
        <v>0.51600000000000001</v>
      </c>
      <c r="E10" s="4">
        <v>0.55200000000000005</v>
      </c>
      <c r="F10" s="3">
        <v>1</v>
      </c>
    </row>
    <row r="13" spans="1:6" x14ac:dyDescent="0.25">
      <c r="A13" s="1" t="s">
        <v>31</v>
      </c>
    </row>
    <row r="15" spans="1:6" x14ac:dyDescent="0.25">
      <c r="A15" s="2" t="s">
        <v>0</v>
      </c>
      <c r="B15" s="2" t="s">
        <v>11</v>
      </c>
      <c r="C15" s="2" t="s">
        <v>7</v>
      </c>
      <c r="D15" s="2" t="s">
        <v>8</v>
      </c>
      <c r="E15" s="2" t="s">
        <v>9</v>
      </c>
      <c r="F15" s="2" t="s">
        <v>10</v>
      </c>
    </row>
    <row r="16" spans="1:6" x14ac:dyDescent="0.25">
      <c r="A16" s="2" t="s">
        <v>11</v>
      </c>
      <c r="B16" s="3">
        <v>1</v>
      </c>
      <c r="C16" s="4">
        <v>0.54400000000000004</v>
      </c>
      <c r="D16" s="4">
        <v>0.54400000000000004</v>
      </c>
      <c r="E16" s="4">
        <v>0.54400000000000004</v>
      </c>
      <c r="F16" s="4">
        <v>0.54400000000000004</v>
      </c>
    </row>
    <row r="17" spans="1:6" x14ac:dyDescent="0.25">
      <c r="A17" s="2" t="s">
        <v>7</v>
      </c>
      <c r="B17" s="4">
        <v>0.54400000000000004</v>
      </c>
      <c r="C17" s="3">
        <v>1</v>
      </c>
      <c r="D17" s="4">
        <v>0.998</v>
      </c>
      <c r="E17" s="4">
        <v>0.999</v>
      </c>
      <c r="F17" s="4">
        <v>0.89</v>
      </c>
    </row>
    <row r="18" spans="1:6" x14ac:dyDescent="0.25">
      <c r="A18" s="2" t="s">
        <v>8</v>
      </c>
      <c r="B18" s="4">
        <v>0.54400000000000004</v>
      </c>
      <c r="C18" s="4">
        <v>0.998</v>
      </c>
      <c r="D18" s="3">
        <v>1</v>
      </c>
      <c r="E18" s="4">
        <v>0.999</v>
      </c>
      <c r="F18" s="4">
        <v>0.89200000000000002</v>
      </c>
    </row>
    <row r="19" spans="1:6" x14ac:dyDescent="0.25">
      <c r="A19" s="2" t="s">
        <v>9</v>
      </c>
      <c r="B19" s="4">
        <v>0.54400000000000004</v>
      </c>
      <c r="C19" s="4">
        <v>0.999</v>
      </c>
      <c r="D19" s="4">
        <v>0.999</v>
      </c>
      <c r="E19" s="3">
        <v>1</v>
      </c>
      <c r="F19" s="4">
        <v>0.89100000000000001</v>
      </c>
    </row>
    <row r="20" spans="1:6" x14ac:dyDescent="0.25">
      <c r="A20" s="2" t="s">
        <v>10</v>
      </c>
      <c r="B20" s="4">
        <v>0.54400000000000004</v>
      </c>
      <c r="C20" s="4">
        <v>0.89</v>
      </c>
      <c r="D20" s="4">
        <v>0.89200000000000002</v>
      </c>
      <c r="E20" s="4">
        <v>0.89100000000000001</v>
      </c>
      <c r="F20" s="3">
        <v>1</v>
      </c>
    </row>
    <row r="23" spans="1:6" x14ac:dyDescent="0.25">
      <c r="A23" s="1" t="s">
        <v>30</v>
      </c>
    </row>
    <row r="25" spans="1:6" x14ac:dyDescent="0.25">
      <c r="A25" s="2" t="s">
        <v>0</v>
      </c>
      <c r="B25" s="2" t="s">
        <v>16</v>
      </c>
      <c r="C25" s="2" t="s">
        <v>12</v>
      </c>
      <c r="D25" s="2" t="s">
        <v>13</v>
      </c>
      <c r="E25" s="2" t="s">
        <v>14</v>
      </c>
      <c r="F25" s="2" t="s">
        <v>15</v>
      </c>
    </row>
    <row r="26" spans="1:6" x14ac:dyDescent="0.25">
      <c r="A26" s="2" t="s">
        <v>16</v>
      </c>
      <c r="B26" s="3">
        <v>1</v>
      </c>
      <c r="C26" s="4">
        <v>0.41299999999999998</v>
      </c>
      <c r="D26" s="4">
        <v>0.41299999999999998</v>
      </c>
      <c r="E26" s="4">
        <v>0.41199999999999998</v>
      </c>
      <c r="F26" s="4">
        <v>0.44700000000000001</v>
      </c>
    </row>
    <row r="27" spans="1:6" x14ac:dyDescent="0.25">
      <c r="A27" s="2" t="s">
        <v>12</v>
      </c>
      <c r="B27" s="4">
        <v>0.41299999999999998</v>
      </c>
      <c r="C27" s="3">
        <v>1</v>
      </c>
      <c r="D27" s="5">
        <v>1</v>
      </c>
      <c r="E27" s="4">
        <v>0.998</v>
      </c>
      <c r="F27" s="4">
        <v>0.48</v>
      </c>
    </row>
    <row r="28" spans="1:6" x14ac:dyDescent="0.25">
      <c r="A28" s="2" t="s">
        <v>13</v>
      </c>
      <c r="B28" s="4">
        <v>0.41299999999999998</v>
      </c>
      <c r="C28" s="5">
        <v>1</v>
      </c>
      <c r="D28" s="3">
        <v>1</v>
      </c>
      <c r="E28" s="4">
        <v>0.998</v>
      </c>
      <c r="F28" s="4">
        <v>0.48</v>
      </c>
    </row>
    <row r="29" spans="1:6" x14ac:dyDescent="0.25">
      <c r="A29" s="2" t="s">
        <v>14</v>
      </c>
      <c r="B29" s="4">
        <v>0.41199999999999998</v>
      </c>
      <c r="C29" s="4">
        <v>0.998</v>
      </c>
      <c r="D29" s="4">
        <v>0.998</v>
      </c>
      <c r="E29" s="3">
        <v>1</v>
      </c>
      <c r="F29" s="4">
        <v>0.48099999999999998</v>
      </c>
    </row>
    <row r="30" spans="1:6" x14ac:dyDescent="0.25">
      <c r="A30" s="2" t="s">
        <v>15</v>
      </c>
      <c r="B30" s="4">
        <v>0.44700000000000001</v>
      </c>
      <c r="C30" s="4">
        <v>0.48</v>
      </c>
      <c r="D30" s="4">
        <v>0.48</v>
      </c>
      <c r="E30" s="4">
        <v>0.48099999999999998</v>
      </c>
      <c r="F30" s="3">
        <v>1</v>
      </c>
    </row>
    <row r="33" spans="1:5" x14ac:dyDescent="0.25">
      <c r="A33" s="1" t="s">
        <v>33</v>
      </c>
    </row>
    <row r="35" spans="1:5" x14ac:dyDescent="0.25">
      <c r="A35" s="2" t="s">
        <v>0</v>
      </c>
      <c r="B35" s="2" t="s">
        <v>21</v>
      </c>
      <c r="C35" s="2" t="s">
        <v>23</v>
      </c>
      <c r="D35" s="2" t="s">
        <v>17</v>
      </c>
      <c r="E35" s="2" t="s">
        <v>18</v>
      </c>
    </row>
    <row r="36" spans="1:5" x14ac:dyDescent="0.25">
      <c r="A36" s="2" t="s">
        <v>21</v>
      </c>
      <c r="B36" s="4">
        <v>1</v>
      </c>
      <c r="C36" s="5">
        <v>1</v>
      </c>
      <c r="D36" s="4">
        <v>0.55000000000000004</v>
      </c>
      <c r="E36" s="4">
        <v>0.60199999999999998</v>
      </c>
    </row>
    <row r="37" spans="1:5" x14ac:dyDescent="0.25">
      <c r="A37" s="2" t="s">
        <v>23</v>
      </c>
      <c r="B37" s="5">
        <v>1</v>
      </c>
      <c r="C37" s="4">
        <v>1</v>
      </c>
      <c r="D37" s="4">
        <v>0.55000000000000004</v>
      </c>
      <c r="E37" s="4">
        <v>0.60199999999999998</v>
      </c>
    </row>
    <row r="38" spans="1:5" x14ac:dyDescent="0.25">
      <c r="A38" s="2" t="s">
        <v>17</v>
      </c>
      <c r="B38" s="4">
        <v>0.55000000000000004</v>
      </c>
      <c r="C38" s="4">
        <v>0.55000000000000004</v>
      </c>
      <c r="D38" s="4">
        <v>1</v>
      </c>
      <c r="E38" s="4">
        <v>0.54700000000000004</v>
      </c>
    </row>
    <row r="39" spans="1:5" x14ac:dyDescent="0.25">
      <c r="A39" s="2" t="s">
        <v>18</v>
      </c>
      <c r="B39" s="4">
        <v>0.60199999999999998</v>
      </c>
      <c r="C39" s="4">
        <v>0.60199999999999998</v>
      </c>
      <c r="D39" s="4">
        <v>0.54700000000000004</v>
      </c>
      <c r="E39" s="4">
        <v>1</v>
      </c>
    </row>
    <row r="42" spans="1:5" x14ac:dyDescent="0.25">
      <c r="A42" s="1" t="s">
        <v>34</v>
      </c>
    </row>
    <row r="44" spans="1:5" x14ac:dyDescent="0.25">
      <c r="A44" s="2" t="s">
        <v>0</v>
      </c>
      <c r="B44" s="2" t="s">
        <v>22</v>
      </c>
      <c r="C44" s="2" t="s">
        <v>24</v>
      </c>
      <c r="D44" s="2" t="s">
        <v>19</v>
      </c>
      <c r="E44" s="2" t="s">
        <v>20</v>
      </c>
    </row>
    <row r="45" spans="1:5" x14ac:dyDescent="0.25">
      <c r="A45" s="2" t="s">
        <v>22</v>
      </c>
      <c r="B45" s="4">
        <v>1</v>
      </c>
      <c r="C45" s="4">
        <v>0.998</v>
      </c>
      <c r="D45" s="4">
        <v>0.44600000000000001</v>
      </c>
      <c r="E45" s="4">
        <v>0.378</v>
      </c>
    </row>
    <row r="46" spans="1:5" x14ac:dyDescent="0.25">
      <c r="A46" s="2" t="s">
        <v>24</v>
      </c>
      <c r="B46" s="4">
        <v>0.998</v>
      </c>
      <c r="C46" s="4">
        <v>1</v>
      </c>
      <c r="D46" s="4">
        <v>0.44600000000000001</v>
      </c>
      <c r="E46" s="4">
        <v>0.377</v>
      </c>
    </row>
    <row r="47" spans="1:5" x14ac:dyDescent="0.25">
      <c r="A47" s="2" t="s">
        <v>19</v>
      </c>
      <c r="B47" s="4">
        <v>0.44600000000000001</v>
      </c>
      <c r="C47" s="4">
        <v>0.44600000000000001</v>
      </c>
      <c r="D47" s="4">
        <v>1</v>
      </c>
      <c r="E47" s="4">
        <v>0.41499999999999998</v>
      </c>
    </row>
    <row r="48" spans="1:5" x14ac:dyDescent="0.25">
      <c r="A48" s="2" t="s">
        <v>20</v>
      </c>
      <c r="B48" s="4">
        <v>0.378</v>
      </c>
      <c r="C48" s="4">
        <v>0.377</v>
      </c>
      <c r="D48" s="4">
        <v>0.41499999999999998</v>
      </c>
      <c r="E48" s="4">
        <v>1</v>
      </c>
    </row>
    <row r="51" spans="1:5" x14ac:dyDescent="0.25">
      <c r="A51" s="6" t="s">
        <v>32</v>
      </c>
    </row>
    <row r="53" spans="1:5" x14ac:dyDescent="0.25">
      <c r="A53" s="2" t="s">
        <v>0</v>
      </c>
      <c r="B53" s="2" t="s">
        <v>25</v>
      </c>
      <c r="C53" s="2" t="s">
        <v>26</v>
      </c>
      <c r="D53" s="2" t="s">
        <v>28</v>
      </c>
      <c r="E53" s="2" t="s">
        <v>27</v>
      </c>
    </row>
    <row r="54" spans="1:5" x14ac:dyDescent="0.25">
      <c r="A54" s="2" t="s">
        <v>25</v>
      </c>
      <c r="B54" s="4">
        <v>1</v>
      </c>
      <c r="C54" s="4">
        <v>0.91700000000000004</v>
      </c>
      <c r="D54" s="4">
        <v>0.40899999999999997</v>
      </c>
      <c r="E54" s="4">
        <v>0.52600000000000002</v>
      </c>
    </row>
    <row r="55" spans="1:5" x14ac:dyDescent="0.25">
      <c r="A55" s="2" t="s">
        <v>26</v>
      </c>
      <c r="B55" s="4">
        <v>0.91700000000000004</v>
      </c>
      <c r="C55" s="4">
        <v>1</v>
      </c>
      <c r="D55" s="4">
        <v>0.38</v>
      </c>
      <c r="E55" s="4">
        <v>0.50600000000000001</v>
      </c>
    </row>
    <row r="56" spans="1:5" x14ac:dyDescent="0.25">
      <c r="A56" s="2" t="s">
        <v>28</v>
      </c>
      <c r="B56" s="4">
        <v>0.40899999999999997</v>
      </c>
      <c r="C56" s="4">
        <v>0.38</v>
      </c>
      <c r="D56" s="4">
        <v>1</v>
      </c>
      <c r="E56" s="4">
        <v>0.47499999999999998</v>
      </c>
    </row>
    <row r="57" spans="1:5" x14ac:dyDescent="0.25">
      <c r="A57" s="2" t="s">
        <v>27</v>
      </c>
      <c r="B57" s="4">
        <v>0.52600000000000002</v>
      </c>
      <c r="C57" s="4">
        <v>0.50600000000000001</v>
      </c>
      <c r="D57" s="4">
        <v>0.47499999999999998</v>
      </c>
      <c r="E57" s="4">
        <v>1</v>
      </c>
    </row>
  </sheetData>
  <conditionalFormatting sqref="B6:F10">
    <cfRule type="dataBar" priority="1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D203D42B-448F-4919-9404-EC04BE413767}</x14:id>
        </ext>
      </extLst>
    </cfRule>
  </conditionalFormatting>
  <conditionalFormatting sqref="B16:F20">
    <cfRule type="dataBar" priority="1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C937484A-73C7-4E30-81CB-3D638FA7E7BA}</x14:id>
        </ext>
      </extLst>
    </cfRule>
  </conditionalFormatting>
  <conditionalFormatting sqref="B26:F30">
    <cfRule type="dataBar" priority="6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89775ECD-C9DB-4A5A-8639-BA641661FE04}</x14:id>
        </ext>
      </extLst>
    </cfRule>
  </conditionalFormatting>
  <conditionalFormatting sqref="B36:E39">
    <cfRule type="dataBar" priority="3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A2D9CBF5-1DBC-4DC1-BF10-70142C2AAF35}</x14:id>
        </ext>
      </extLst>
    </cfRule>
  </conditionalFormatting>
  <conditionalFormatting sqref="B45:E48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801F7975-9179-45A6-A8D2-B95BA46CD82F}</x14:id>
        </ext>
      </extLst>
    </cfRule>
  </conditionalFormatting>
  <conditionalFormatting sqref="B54:E57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013B7DD2-C2EA-4CE2-9DCA-B8BC42FCB3F7}</x14:id>
        </ext>
      </extLst>
    </cfRule>
  </conditionalFormatting>
  <pageMargins left="0.7" right="0.7" top="0.75" bottom="0.75" header="0.3" footer="0.3"/>
  <pageSetup paperSize="9" scale="76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03D42B-448F-4919-9404-EC04BE413767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6:F10</xm:sqref>
        </x14:conditionalFormatting>
        <x14:conditionalFormatting xmlns:xm="http://schemas.microsoft.com/office/excel/2006/main">
          <x14:cfRule type="dataBar" id="{C937484A-73C7-4E30-81CB-3D638FA7E7BA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16:F20</xm:sqref>
        </x14:conditionalFormatting>
        <x14:conditionalFormatting xmlns:xm="http://schemas.microsoft.com/office/excel/2006/main">
          <x14:cfRule type="dataBar" id="{89775ECD-C9DB-4A5A-8639-BA641661FE04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26:F30</xm:sqref>
        </x14:conditionalFormatting>
        <x14:conditionalFormatting xmlns:xm="http://schemas.microsoft.com/office/excel/2006/main">
          <x14:cfRule type="dataBar" id="{A2D9CBF5-1DBC-4DC1-BF10-70142C2AAF35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36:E39</xm:sqref>
        </x14:conditionalFormatting>
        <x14:conditionalFormatting xmlns:xm="http://schemas.microsoft.com/office/excel/2006/main">
          <x14:cfRule type="dataBar" id="{801F7975-9179-45A6-A8D2-B95BA46CD82F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45:E48</xm:sqref>
        </x14:conditionalFormatting>
        <x14:conditionalFormatting xmlns:xm="http://schemas.microsoft.com/office/excel/2006/main">
          <x14:cfRule type="dataBar" id="{013B7DD2-C2EA-4CE2-9DCA-B8BC42FCB3F7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54:E5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>Author's Proof</StageName>
    <FileFormat xmlns="42e662fb-3aab-4e05-8c92-e0cc04822673">XLSX</FileFormat>
    <DocumentId xmlns="42e662fb-3aab-4e05-8c92-e0cc04822673">Table 2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2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9E5E72BC-8D78-43B2-9192-144451F179F6}"/>
</file>

<file path=customXml/itemProps2.xml><?xml version="1.0" encoding="utf-8"?>
<ds:datastoreItem xmlns:ds="http://schemas.openxmlformats.org/officeDocument/2006/customXml" ds:itemID="{AB871595-80DB-4BDA-95F3-F23474113546}"/>
</file>

<file path=customXml/itemProps3.xml><?xml version="1.0" encoding="utf-8"?>
<ds:datastoreItem xmlns:ds="http://schemas.openxmlformats.org/officeDocument/2006/customXml" ds:itemID="{0BCFED05-23AC-41AD-B0CD-963D9A929EF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Feuil1</vt:lpstr>
      <vt:lpstr>Feuil2</vt:lpstr>
      <vt:lpstr>Feuil3</vt:lpstr>
      <vt:lpstr>Feuil1!Zone_d_impression</vt:lpstr>
    </vt:vector>
  </TitlesOfParts>
  <Company>ANS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delannoy</dc:creator>
  <cp:lastModifiedBy>s.delannoy</cp:lastModifiedBy>
  <cp:lastPrinted>2016-07-25T15:25:36Z</cp:lastPrinted>
  <dcterms:created xsi:type="dcterms:W3CDTF">2016-02-17T11:41:56Z</dcterms:created>
  <dcterms:modified xsi:type="dcterms:W3CDTF">2016-11-14T10:02:25Z</dcterms:modified>
</cp:coreProperties>
</file>